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2" r:id="rId1"/>
  </sheets>
  <calcPr calcId="144525"/>
</workbook>
</file>

<file path=xl/sharedStrings.xml><?xml version="1.0" encoding="utf-8"?>
<sst xmlns="http://schemas.openxmlformats.org/spreadsheetml/2006/main" count="36" uniqueCount="36">
  <si>
    <t>Module</t>
  </si>
  <si>
    <t>No.</t>
  </si>
  <si>
    <t>CK0</t>
  </si>
  <si>
    <t>CK5</t>
  </si>
  <si>
    <t>CK8</t>
  </si>
  <si>
    <t>ABA5</t>
  </si>
  <si>
    <t>ABA8</t>
  </si>
  <si>
    <t>NDGA5</t>
  </si>
  <si>
    <t>NDGA8</t>
  </si>
  <si>
    <t>MEturquoise</t>
  </si>
  <si>
    <t>MEblack</t>
  </si>
  <si>
    <t>MElightyellow</t>
  </si>
  <si>
    <t>MEpink</t>
  </si>
  <si>
    <t>MEorange</t>
  </si>
  <si>
    <t>MEred</t>
  </si>
  <si>
    <t>MEsalmon</t>
  </si>
  <si>
    <t>MEgreen</t>
  </si>
  <si>
    <t>MEcyan</t>
  </si>
  <si>
    <t>MEgreenyellow</t>
  </si>
  <si>
    <t>MEdarkturquoise</t>
  </si>
  <si>
    <t>MEdarkgrey</t>
  </si>
  <si>
    <t>MEmidnightblue</t>
  </si>
  <si>
    <t>MEdarkred</t>
  </si>
  <si>
    <t>MEdarkorange</t>
  </si>
  <si>
    <t>MEpurple</t>
  </si>
  <si>
    <t>MEtan</t>
  </si>
  <si>
    <t>MEmagenta</t>
  </si>
  <si>
    <t>MEgrey60</t>
  </si>
  <si>
    <t>MElightcyan</t>
  </si>
  <si>
    <t>MEroyalblue</t>
  </si>
  <si>
    <t>MEbrown</t>
  </si>
  <si>
    <t>MEblue</t>
  </si>
  <si>
    <t>MEyellow</t>
  </si>
  <si>
    <t>MElightgreen</t>
  </si>
  <si>
    <t>MEdarkgreen</t>
  </si>
  <si>
    <t>MEgrey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1"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10" fillId="12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7" borderId="7" applyNumberFormat="0" applyFont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9" fillId="7" borderId="5" applyNumberFormat="0" applyAlignment="0" applyProtection="0">
      <alignment vertical="center"/>
    </xf>
    <xf numFmtId="0" fontId="14" fillId="7" borderId="6" applyNumberFormat="0" applyAlignment="0" applyProtection="0">
      <alignment vertical="center"/>
    </xf>
    <xf numFmtId="0" fontId="19" fillId="29" borderId="8" applyNumberFormat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8"/>
  <sheetViews>
    <sheetView tabSelected="1" workbookViewId="0">
      <selection activeCell="B29" sqref="B29"/>
    </sheetView>
  </sheetViews>
  <sheetFormatPr defaultColWidth="9.14285714285714" defaultRowHeight="15"/>
  <cols>
    <col min="1" max="1" width="16.7142857142857" customWidth="1"/>
    <col min="2" max="2" width="9.14285714285714" style="2"/>
    <col min="3" max="3" width="14"/>
    <col min="4" max="4" width="12.8571428571429"/>
    <col min="5" max="5" width="14"/>
    <col min="6" max="7" width="12.8571428571429"/>
    <col min="8" max="9" width="14"/>
  </cols>
  <sheetData>
    <row r="1" s="1" customFormat="1" ht="14.25" spans="1:9">
      <c r="A1" s="3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>
      <c r="A2" s="5" t="s">
        <v>9</v>
      </c>
      <c r="B2" s="6">
        <v>7518</v>
      </c>
      <c r="C2" s="5">
        <v>-0.356937794460343</v>
      </c>
      <c r="D2" s="5">
        <v>-0.0318474399573948</v>
      </c>
      <c r="E2" s="5">
        <v>-0.232008163186119</v>
      </c>
      <c r="F2" s="5">
        <v>0.33405313123582</v>
      </c>
      <c r="G2" s="5">
        <v>0.845899808669679</v>
      </c>
      <c r="H2" s="5">
        <v>-0.274122115119653</v>
      </c>
      <c r="I2" s="5">
        <v>-0.285037427181988</v>
      </c>
    </row>
    <row r="3" spans="1:9">
      <c r="A3" s="5" t="s">
        <v>10</v>
      </c>
      <c r="B3" s="6">
        <v>1684</v>
      </c>
      <c r="C3" s="5">
        <v>0.0707640082379703</v>
      </c>
      <c r="D3" s="5">
        <v>-0.299405301957775</v>
      </c>
      <c r="E3" s="5">
        <v>0.0201974995914595</v>
      </c>
      <c r="F3" s="5">
        <v>-0.24877616679218</v>
      </c>
      <c r="G3" s="5">
        <v>0.941296756491951</v>
      </c>
      <c r="H3" s="5">
        <v>-0.289562720498743</v>
      </c>
      <c r="I3" s="5">
        <v>-0.194514075072681</v>
      </c>
    </row>
    <row r="4" spans="1:9">
      <c r="A4" s="5" t="s">
        <v>11</v>
      </c>
      <c r="B4" s="6">
        <v>148</v>
      </c>
      <c r="C4" s="5">
        <v>-0.247758863318225</v>
      </c>
      <c r="D4" s="5">
        <v>-0.0284840932702745</v>
      </c>
      <c r="E4" s="5">
        <v>0.130613183939195</v>
      </c>
      <c r="F4" s="5">
        <v>-0.443036716641864</v>
      </c>
      <c r="G4" s="5">
        <v>-0.00152221223022122</v>
      </c>
      <c r="H4" s="5">
        <v>0.891022938827496</v>
      </c>
      <c r="I4" s="5">
        <v>-0.300834237306105</v>
      </c>
    </row>
    <row r="5" spans="1:9">
      <c r="A5" s="5" t="s">
        <v>12</v>
      </c>
      <c r="B5" s="6">
        <v>1578</v>
      </c>
      <c r="C5" s="5">
        <v>0.0124422557932105</v>
      </c>
      <c r="D5" s="5">
        <v>-0.317660767004949</v>
      </c>
      <c r="E5" s="5">
        <v>0.872221257109823</v>
      </c>
      <c r="F5" s="5">
        <v>-0.43101173427216</v>
      </c>
      <c r="G5" s="5">
        <v>-0.31743241144503</v>
      </c>
      <c r="H5" s="5">
        <v>0.0673656731427838</v>
      </c>
      <c r="I5" s="5">
        <v>0.114075726676321</v>
      </c>
    </row>
    <row r="6" spans="1:9">
      <c r="A6" s="5" t="s">
        <v>13</v>
      </c>
      <c r="B6" s="6">
        <v>63</v>
      </c>
      <c r="C6" s="5">
        <v>0.21460101288035</v>
      </c>
      <c r="D6" s="5">
        <v>-0.136799876049598</v>
      </c>
      <c r="E6" s="5">
        <v>0.45137665860359</v>
      </c>
      <c r="F6" s="5">
        <v>-0.774603246015912</v>
      </c>
      <c r="G6" s="5">
        <v>-0.109079897468003</v>
      </c>
      <c r="H6" s="5">
        <v>0.0736709395599122</v>
      </c>
      <c r="I6" s="5">
        <v>0.280834408489662</v>
      </c>
    </row>
    <row r="7" spans="1:9">
      <c r="A7" s="5" t="s">
        <v>14</v>
      </c>
      <c r="B7" s="6">
        <v>1741</v>
      </c>
      <c r="C7" s="5">
        <v>-0.696338793766229</v>
      </c>
      <c r="D7" s="5">
        <v>0.035363364328705</v>
      </c>
      <c r="E7" s="5">
        <v>0.421071952567091</v>
      </c>
      <c r="F7" s="5">
        <v>-0.0739199200506151</v>
      </c>
      <c r="G7" s="5">
        <v>-0.403029531193402</v>
      </c>
      <c r="H7" s="5">
        <v>0.162145986428734</v>
      </c>
      <c r="I7" s="5">
        <v>0.554706941685716</v>
      </c>
    </row>
    <row r="8" spans="1:9">
      <c r="A8" s="5" t="s">
        <v>15</v>
      </c>
      <c r="B8" s="6">
        <v>588</v>
      </c>
      <c r="C8" s="5">
        <v>-0.179081526822606</v>
      </c>
      <c r="D8" s="5">
        <v>0.14608075100293</v>
      </c>
      <c r="E8" s="5">
        <v>0.266386341128804</v>
      </c>
      <c r="F8" s="5">
        <v>-0.68699121805971</v>
      </c>
      <c r="G8" s="5">
        <v>-0.421541123193616</v>
      </c>
      <c r="H8" s="5">
        <v>0.410830162277574</v>
      </c>
      <c r="I8" s="5">
        <v>0.464316613666624</v>
      </c>
    </row>
    <row r="9" spans="1:9">
      <c r="A9" s="5" t="s">
        <v>16</v>
      </c>
      <c r="B9" s="6">
        <v>2061</v>
      </c>
      <c r="C9" s="5">
        <v>-0.871065063243297</v>
      </c>
      <c r="D9" s="5">
        <v>0.127552757824198</v>
      </c>
      <c r="E9" s="5">
        <v>-0.0142260507784956</v>
      </c>
      <c r="F9" s="5">
        <v>-0.0263684618864717</v>
      </c>
      <c r="G9" s="5">
        <v>0.507109445207118</v>
      </c>
      <c r="H9" s="5">
        <v>-0.0793695308349192</v>
      </c>
      <c r="I9" s="5">
        <v>0.356366903711867</v>
      </c>
    </row>
    <row r="10" spans="1:9">
      <c r="A10" s="5" t="s">
        <v>17</v>
      </c>
      <c r="B10" s="6">
        <v>358</v>
      </c>
      <c r="C10" s="5">
        <v>-0.692345804956986</v>
      </c>
      <c r="D10" s="5">
        <v>0.376594256045948</v>
      </c>
      <c r="E10" s="5">
        <v>-0.0427487501257003</v>
      </c>
      <c r="F10" s="5">
        <v>-0.497305482700317</v>
      </c>
      <c r="G10" s="5">
        <v>0.122470500094464</v>
      </c>
      <c r="H10" s="5">
        <v>0.311140765862487</v>
      </c>
      <c r="I10" s="5">
        <v>0.422194515780104</v>
      </c>
    </row>
    <row r="11" spans="1:9">
      <c r="A11" s="5" t="s">
        <v>18</v>
      </c>
      <c r="B11" s="6">
        <v>703</v>
      </c>
      <c r="C11" s="5">
        <v>-0.332183578747779</v>
      </c>
      <c r="D11" s="5">
        <v>-0.213414949071598</v>
      </c>
      <c r="E11" s="5">
        <v>0.261397158680667</v>
      </c>
      <c r="F11" s="5">
        <v>-0.59862365707432</v>
      </c>
      <c r="G11" s="5">
        <v>0.397731414920058</v>
      </c>
      <c r="H11" s="5">
        <v>-0.149566011787806</v>
      </c>
      <c r="I11" s="5">
        <v>0.634659623080777</v>
      </c>
    </row>
    <row r="12" spans="1:9">
      <c r="A12" s="5" t="s">
        <v>19</v>
      </c>
      <c r="B12" s="6">
        <v>118</v>
      </c>
      <c r="C12" s="5">
        <v>-0.607755869970122</v>
      </c>
      <c r="D12" s="5">
        <v>-0.212125792753433</v>
      </c>
      <c r="E12" s="5">
        <v>0.471832856740063</v>
      </c>
      <c r="F12" s="5">
        <v>-0.457880578534016</v>
      </c>
      <c r="G12" s="5">
        <v>0.483450942006056</v>
      </c>
      <c r="H12" s="5">
        <v>0.252876960528938</v>
      </c>
      <c r="I12" s="5">
        <v>0.0696014819825142</v>
      </c>
    </row>
    <row r="13" spans="1:9">
      <c r="A13" s="5" t="s">
        <v>20</v>
      </c>
      <c r="B13" s="6">
        <v>81</v>
      </c>
      <c r="C13" s="5">
        <v>-0.0324960936522603</v>
      </c>
      <c r="D13" s="5">
        <v>-0.328099083232099</v>
      </c>
      <c r="E13" s="5">
        <v>0.429148820074065</v>
      </c>
      <c r="F13" s="5">
        <v>-0.605251802909261</v>
      </c>
      <c r="G13" s="5">
        <v>0.56609984297331</v>
      </c>
      <c r="H13" s="5">
        <v>-0.127957742630053</v>
      </c>
      <c r="I13" s="5">
        <v>0.0985560593762986</v>
      </c>
    </row>
    <row r="14" spans="1:9">
      <c r="A14" s="5" t="s">
        <v>21</v>
      </c>
      <c r="B14" s="6">
        <v>346</v>
      </c>
      <c r="C14" s="5">
        <v>-0.560216958569412</v>
      </c>
      <c r="D14" s="5">
        <v>0.21927327687857</v>
      </c>
      <c r="E14" s="5">
        <v>0.345375447388711</v>
      </c>
      <c r="F14" s="5">
        <v>0.677433133162248</v>
      </c>
      <c r="G14" s="5">
        <v>-0.0522685674449016</v>
      </c>
      <c r="H14" s="5">
        <v>-0.205152930968626</v>
      </c>
      <c r="I14" s="5">
        <v>-0.424443400446589</v>
      </c>
    </row>
    <row r="15" spans="1:9">
      <c r="A15" s="5" t="s">
        <v>22</v>
      </c>
      <c r="B15" s="6">
        <v>137</v>
      </c>
      <c r="C15" s="5">
        <v>0.0729372029248969</v>
      </c>
      <c r="D15" s="5">
        <v>0.130384936224622</v>
      </c>
      <c r="E15" s="5">
        <v>-0.108881443445357</v>
      </c>
      <c r="F15" s="5">
        <v>0.831696523063319</v>
      </c>
      <c r="G15" s="5">
        <v>-0.0136560380530968</v>
      </c>
      <c r="H15" s="5">
        <v>-0.35202916259714</v>
      </c>
      <c r="I15" s="5">
        <v>-0.560452018117245</v>
      </c>
    </row>
    <row r="16" spans="1:9">
      <c r="A16" s="5" t="s">
        <v>23</v>
      </c>
      <c r="B16" s="6">
        <v>62</v>
      </c>
      <c r="C16" s="5">
        <v>-0.259350643750447</v>
      </c>
      <c r="D16" s="5">
        <v>-0.0101013997742181</v>
      </c>
      <c r="E16" s="5">
        <v>-0.0290565133024755</v>
      </c>
      <c r="F16" s="5">
        <v>0.930262494955418</v>
      </c>
      <c r="G16" s="5">
        <v>-0.4443454182559</v>
      </c>
      <c r="H16" s="5">
        <v>-0.127500359710118</v>
      </c>
      <c r="I16" s="5">
        <v>-0.0599081601622598</v>
      </c>
    </row>
    <row r="17" spans="1:9">
      <c r="A17" s="5" t="s">
        <v>24</v>
      </c>
      <c r="B17" s="6">
        <v>707</v>
      </c>
      <c r="C17" s="5">
        <v>-0.198260215132227</v>
      </c>
      <c r="D17" s="5">
        <v>0.58298620913724</v>
      </c>
      <c r="E17" s="5">
        <v>-0.62524889675483</v>
      </c>
      <c r="F17" s="5">
        <v>0.191951374929428</v>
      </c>
      <c r="G17" s="5">
        <v>-0.453266070039711</v>
      </c>
      <c r="H17" s="5">
        <v>0.365184707899332</v>
      </c>
      <c r="I17" s="5">
        <v>0.136652889960768</v>
      </c>
    </row>
    <row r="18" spans="1:9">
      <c r="A18" s="5" t="s">
        <v>25</v>
      </c>
      <c r="B18" s="6">
        <v>697</v>
      </c>
      <c r="C18" s="5">
        <v>-0.243375159682085</v>
      </c>
      <c r="D18" s="5">
        <v>0.510038569406055</v>
      </c>
      <c r="E18" s="5">
        <v>-0.329454467012305</v>
      </c>
      <c r="F18" s="5">
        <v>0.631616213877291</v>
      </c>
      <c r="G18" s="5">
        <v>-0.363428107494917</v>
      </c>
      <c r="H18" s="5">
        <v>0.201111126923757</v>
      </c>
      <c r="I18" s="5">
        <v>-0.406508176017797</v>
      </c>
    </row>
    <row r="19" spans="1:9">
      <c r="A19" s="5" t="s">
        <v>26</v>
      </c>
      <c r="B19" s="6">
        <v>893</v>
      </c>
      <c r="C19" s="5">
        <v>-0.574275484709333</v>
      </c>
      <c r="D19" s="5">
        <v>0.496213630650849</v>
      </c>
      <c r="E19" s="5">
        <v>0.164788202006321</v>
      </c>
      <c r="F19" s="5">
        <v>0.0553639363829307</v>
      </c>
      <c r="G19" s="5">
        <v>-0.556663468745952</v>
      </c>
      <c r="H19" s="5">
        <v>0.493318810817256</v>
      </c>
      <c r="I19" s="5">
        <v>-0.0787456264020704</v>
      </c>
    </row>
    <row r="20" spans="1:9">
      <c r="A20" s="5" t="s">
        <v>27</v>
      </c>
      <c r="B20" s="6">
        <v>314</v>
      </c>
      <c r="C20" s="5">
        <v>-0.0849933278136368</v>
      </c>
      <c r="D20" s="5">
        <v>0.200170146808418</v>
      </c>
      <c r="E20" s="5">
        <v>0.512793970696107</v>
      </c>
      <c r="F20" s="5">
        <v>0.203941276499543</v>
      </c>
      <c r="G20" s="5">
        <v>-0.816089495081453</v>
      </c>
      <c r="H20" s="5">
        <v>0.263742107733607</v>
      </c>
      <c r="I20" s="5">
        <v>-0.279564678842585</v>
      </c>
    </row>
    <row r="21" spans="1:9">
      <c r="A21" s="5" t="s">
        <v>28</v>
      </c>
      <c r="B21" s="6">
        <v>338</v>
      </c>
      <c r="C21" s="5">
        <v>0.580892743877783</v>
      </c>
      <c r="D21" s="5">
        <v>0.110000280449539</v>
      </c>
      <c r="E21" s="5">
        <v>-0.774074454844018</v>
      </c>
      <c r="F21" s="5">
        <v>0.157560789693318</v>
      </c>
      <c r="G21" s="5">
        <v>-0.366824369477124</v>
      </c>
      <c r="H21" s="5">
        <v>0.209779248346199</v>
      </c>
      <c r="I21" s="5">
        <v>0.0826657619543025</v>
      </c>
    </row>
    <row r="22" spans="1:9">
      <c r="A22" s="5" t="s">
        <v>29</v>
      </c>
      <c r="B22" s="6">
        <v>146</v>
      </c>
      <c r="C22" s="5">
        <v>0.436451658692518</v>
      </c>
      <c r="D22" s="5">
        <v>-0.0350181889948397</v>
      </c>
      <c r="E22" s="5">
        <v>-0.782177221272263</v>
      </c>
      <c r="F22" s="5">
        <v>0.245743921529525</v>
      </c>
      <c r="G22" s="5">
        <v>0.467660084363024</v>
      </c>
      <c r="H22" s="5">
        <v>-0.279526124345191</v>
      </c>
      <c r="I22" s="5">
        <v>-0.0531341299727732</v>
      </c>
    </row>
    <row r="23" spans="1:9">
      <c r="A23" s="5" t="s">
        <v>30</v>
      </c>
      <c r="B23" s="6">
        <v>5535</v>
      </c>
      <c r="C23" s="5">
        <v>0.987108474609244</v>
      </c>
      <c r="D23" s="5">
        <v>-0.164161611764057</v>
      </c>
      <c r="E23" s="5">
        <v>-0.179404209122463</v>
      </c>
      <c r="F23" s="5">
        <v>-0.270691790755819</v>
      </c>
      <c r="G23" s="5">
        <v>-0.169811774968155</v>
      </c>
      <c r="H23" s="5">
        <v>-0.0297036980182096</v>
      </c>
      <c r="I23" s="5">
        <v>-0.17333538998054</v>
      </c>
    </row>
    <row r="24" spans="1:9">
      <c r="A24" s="5" t="s">
        <v>31</v>
      </c>
      <c r="B24" s="6">
        <v>6871</v>
      </c>
      <c r="C24" s="5">
        <v>0.64396096285457</v>
      </c>
      <c r="D24" s="5">
        <v>-0.329572600686827</v>
      </c>
      <c r="E24" s="5">
        <v>0.351599207250799</v>
      </c>
      <c r="F24" s="5">
        <v>-0.493731081271936</v>
      </c>
      <c r="G24" s="5">
        <v>-0.474206821255809</v>
      </c>
      <c r="H24" s="5">
        <v>0.202216699545166</v>
      </c>
      <c r="I24" s="5">
        <v>0.0997336335640363</v>
      </c>
    </row>
    <row r="25" spans="1:9">
      <c r="A25" s="5" t="s">
        <v>32</v>
      </c>
      <c r="B25" s="6">
        <v>5484</v>
      </c>
      <c r="C25" s="5">
        <v>0.639013444068419</v>
      </c>
      <c r="D25" s="5">
        <v>0.0747881596065438</v>
      </c>
      <c r="E25" s="5">
        <v>-0.110897534526572</v>
      </c>
      <c r="F25" s="5">
        <v>-0.172435015807426</v>
      </c>
      <c r="G25" s="5">
        <v>-0.748896677995081</v>
      </c>
      <c r="H25" s="5">
        <v>0.381756618488328</v>
      </c>
      <c r="I25" s="5">
        <v>-0.063328993834213</v>
      </c>
    </row>
    <row r="26" spans="1:9">
      <c r="A26" s="5" t="s">
        <v>33</v>
      </c>
      <c r="B26" s="6">
        <v>173</v>
      </c>
      <c r="C26" s="5">
        <v>0.400090548528841</v>
      </c>
      <c r="D26" s="5">
        <v>-0.119847670894359</v>
      </c>
      <c r="E26" s="5">
        <v>0.241726796266617</v>
      </c>
      <c r="F26" s="5">
        <v>0.20151446488614</v>
      </c>
      <c r="G26" s="5">
        <v>0.35364713006094</v>
      </c>
      <c r="H26" s="5">
        <v>-0.238574802738381</v>
      </c>
      <c r="I26" s="5">
        <v>-0.838556466109797</v>
      </c>
    </row>
    <row r="27" spans="1:9">
      <c r="A27" s="5" t="s">
        <v>34</v>
      </c>
      <c r="B27" s="6">
        <v>132</v>
      </c>
      <c r="C27" s="5">
        <v>0.582895064298163</v>
      </c>
      <c r="D27" s="5">
        <v>0.174418284208745</v>
      </c>
      <c r="E27" s="5">
        <v>0.134843751475739</v>
      </c>
      <c r="F27" s="5">
        <v>0.298041474209958</v>
      </c>
      <c r="G27" s="5">
        <v>-0.559571816561373</v>
      </c>
      <c r="H27" s="5">
        <v>-0.0226189993865298</v>
      </c>
      <c r="I27" s="5">
        <v>-0.608007758244702</v>
      </c>
    </row>
    <row r="28" spans="1:9">
      <c r="A28" s="5" t="s">
        <v>35</v>
      </c>
      <c r="B28" s="6">
        <v>405</v>
      </c>
      <c r="C28" s="5">
        <v>-0.0236544796389086</v>
      </c>
      <c r="D28" s="5">
        <v>-0.0352903656516762</v>
      </c>
      <c r="E28" s="5">
        <v>-0.00963039148216211</v>
      </c>
      <c r="F28" s="5">
        <v>0.0952750796659155</v>
      </c>
      <c r="G28" s="5">
        <v>-0.031765627467286</v>
      </c>
      <c r="H28" s="5">
        <v>0.0322142966582751</v>
      </c>
      <c r="I28" s="5">
        <v>-0.0271485120841576</v>
      </c>
    </row>
  </sheetData>
  <conditionalFormatting sqref="A1:A28 C1:I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da</dc:creator>
  <cp:lastModifiedBy>Yuanda</cp:lastModifiedBy>
  <dcterms:created xsi:type="dcterms:W3CDTF">2021-05-08T13:42:00Z</dcterms:created>
  <dcterms:modified xsi:type="dcterms:W3CDTF">2021-05-10T05:2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39A9C37FD5146EE8CE0A379EBB90B26</vt:lpwstr>
  </property>
  <property fmtid="{D5CDD505-2E9C-101B-9397-08002B2CF9AE}" pid="3" name="KSOProductBuildVer">
    <vt:lpwstr>2052-11.1.0.10495</vt:lpwstr>
  </property>
</Properties>
</file>